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ianl\OneDrive\post-doc\publiction\PDC\table\Table S\"/>
    </mc:Choice>
  </mc:AlternateContent>
  <bookViews>
    <workbookView xWindow="0" yWindow="0" windowWidth="23040" windowHeight="9084" xr2:uid="{00000000-000D-0000-FFFF-FFFF00000000}"/>
  </bookViews>
  <sheets>
    <sheet name="Data 1" sheetId="1" r:id="rId1"/>
  </sheets>
  <definedNames>
    <definedName name="_xlnm.Print_Area" localSheetId="0">'Data 1'!$A$2:$Z$13</definedName>
  </definedNames>
  <calcPr calcId="171027"/>
</workbook>
</file>

<file path=xl/calcChain.xml><?xml version="1.0" encoding="utf-8"?>
<calcChain xmlns="http://schemas.openxmlformats.org/spreadsheetml/2006/main">
  <c r="Z6" i="1" l="1"/>
  <c r="Z7" i="1"/>
  <c r="Z8" i="1"/>
  <c r="Z9" i="1"/>
  <c r="Z10" i="1"/>
  <c r="Z11" i="1"/>
  <c r="Z12" i="1"/>
  <c r="Y6" i="1"/>
  <c r="Y7" i="1"/>
  <c r="Y8" i="1"/>
  <c r="Y9" i="1"/>
  <c r="Y10" i="1"/>
  <c r="Y11" i="1"/>
  <c r="Y12" i="1"/>
  <c r="X6" i="1"/>
  <c r="X7" i="1"/>
  <c r="X8" i="1"/>
  <c r="X9" i="1"/>
  <c r="X10" i="1"/>
  <c r="X11" i="1"/>
  <c r="X12" i="1"/>
  <c r="Y5" i="1"/>
  <c r="Z5" i="1"/>
  <c r="X5" i="1"/>
</calcChain>
</file>

<file path=xl/sharedStrings.xml><?xml version="1.0" encoding="utf-8"?>
<sst xmlns="http://schemas.openxmlformats.org/spreadsheetml/2006/main" count="44" uniqueCount="27">
  <si>
    <t>Sugar residual
(Glucose equi)</t>
  </si>
  <si>
    <t>Lactate</t>
  </si>
  <si>
    <t>Formate</t>
  </si>
  <si>
    <t>Acetate</t>
  </si>
  <si>
    <t>Ethanol</t>
  </si>
  <si>
    <t>%  Yield</t>
  </si>
  <si>
    <t>R1</t>
  </si>
  <si>
    <t>R2</t>
  </si>
  <si>
    <t>R3</t>
  </si>
  <si>
    <t>Colony_1 (LL1394)</t>
  </si>
  <si>
    <t>Colony_2 (LL1395)</t>
  </si>
  <si>
    <t>Colony_1 (LL1396)</t>
  </si>
  <si>
    <t>Colony_2 (LL1397)</t>
  </si>
  <si>
    <t>Colony_1 (LL1398)</t>
  </si>
  <si>
    <t>Colony_2 (LL1399)</t>
  </si>
  <si>
    <t>Wild type LL1004</t>
  </si>
  <si>
    <t xml:space="preserve">LL1004 AdhA 
</t>
  </si>
  <si>
    <r>
      <t xml:space="preserve">LL1004 AdhA + </t>
    </r>
    <r>
      <rPr>
        <i/>
        <sz val="11"/>
        <color theme="1"/>
        <rFont val="Calibri"/>
        <family val="2"/>
        <scheme val="minor"/>
      </rPr>
      <t>Go</t>
    </r>
    <r>
      <rPr>
        <sz val="11"/>
        <color theme="1"/>
        <rFont val="Calibri"/>
        <family val="2"/>
        <scheme val="minor"/>
      </rPr>
      <t>Pdc</t>
    </r>
  </si>
  <si>
    <r>
      <t xml:space="preserve">LL1004 AdhA + </t>
    </r>
    <r>
      <rPr>
        <i/>
        <sz val="11"/>
        <color theme="1"/>
        <rFont val="Calibri"/>
        <family val="2"/>
        <scheme val="minor"/>
      </rPr>
      <t>Zp</t>
    </r>
    <r>
      <rPr>
        <sz val="11"/>
        <color theme="1"/>
        <rFont val="Calibri"/>
        <family val="2"/>
        <scheme val="minor"/>
      </rPr>
      <t>Pdc</t>
    </r>
  </si>
  <si>
    <r>
      <t xml:space="preserve">LL1004 AdhA + </t>
    </r>
    <r>
      <rPr>
        <i/>
        <sz val="11"/>
        <color theme="1"/>
        <rFont val="Calibri"/>
        <family val="2"/>
        <scheme val="minor"/>
      </rPr>
      <t>Ap</t>
    </r>
    <r>
      <rPr>
        <sz val="11"/>
        <color theme="1"/>
        <rFont val="Calibri"/>
        <family val="2"/>
        <scheme val="minor"/>
      </rPr>
      <t>Pdc</t>
    </r>
  </si>
  <si>
    <t xml:space="preserve">strain </t>
  </si>
  <si>
    <t>Cellobiose Residual</t>
  </si>
  <si>
    <t>Fermentation residual and product g/L</t>
  </si>
  <si>
    <t>*R1,R2 and R3 indicate three biological replications</t>
  </si>
  <si>
    <t>R1*</t>
  </si>
  <si>
    <t>Glucose</t>
  </si>
  <si>
    <t>Additional file 8. Fermentation data of sequenced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0" fillId="0" borderId="0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9" fontId="0" fillId="0" borderId="11" xfId="1" applyFont="1" applyBorder="1" applyAlignment="1">
      <alignment horizontal="center"/>
    </xf>
    <xf numFmtId="9" fontId="0" fillId="0" borderId="0" xfId="1" applyFont="1" applyBorder="1" applyAlignment="1">
      <alignment horizontal="center"/>
    </xf>
    <xf numFmtId="9" fontId="0" fillId="0" borderId="12" xfId="1" applyFont="1" applyBorder="1" applyAlignment="1">
      <alignment horizontal="center"/>
    </xf>
    <xf numFmtId="0" fontId="0" fillId="0" borderId="11" xfId="0" applyBorder="1" applyAlignment="1">
      <alignment horizontal="left"/>
    </xf>
    <xf numFmtId="0" fontId="0" fillId="0" borderId="0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0" xfId="0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Z13"/>
  <sheetViews>
    <sheetView tabSelected="1" workbookViewId="0">
      <selection sqref="A1:Z1"/>
    </sheetView>
  </sheetViews>
  <sheetFormatPr defaultRowHeight="14.4" x14ac:dyDescent="0.3"/>
  <cols>
    <col min="2" max="2" width="11.88671875" customWidth="1"/>
    <col min="3" max="8" width="5.5546875" customWidth="1"/>
    <col min="9" max="11" width="5.5546875" hidden="1" customWidth="1"/>
    <col min="12" max="26" width="5.5546875" customWidth="1"/>
  </cols>
  <sheetData>
    <row r="1" spans="1:26" x14ac:dyDescent="0.3">
      <c r="A1" s="14" t="s">
        <v>2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</row>
    <row r="2" spans="1:26" x14ac:dyDescent="0.3">
      <c r="A2" s="17" t="s">
        <v>20</v>
      </c>
      <c r="B2" s="17"/>
      <c r="C2" s="16" t="s">
        <v>22</v>
      </c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7" t="s">
        <v>5</v>
      </c>
      <c r="Y2" s="17"/>
      <c r="Z2" s="17"/>
    </row>
    <row r="3" spans="1:26" ht="14.4" customHeight="1" x14ac:dyDescent="0.3">
      <c r="A3" s="13"/>
      <c r="B3" s="13"/>
      <c r="C3" s="13" t="s">
        <v>21</v>
      </c>
      <c r="D3" s="13"/>
      <c r="E3" s="13"/>
      <c r="F3" s="13" t="s">
        <v>25</v>
      </c>
      <c r="G3" s="13"/>
      <c r="H3" s="13"/>
      <c r="I3" s="11" t="s">
        <v>0</v>
      </c>
      <c r="J3" s="11"/>
      <c r="K3" s="11"/>
      <c r="L3" s="13" t="s">
        <v>1</v>
      </c>
      <c r="M3" s="13"/>
      <c r="N3" s="13"/>
      <c r="O3" s="13" t="s">
        <v>2</v>
      </c>
      <c r="P3" s="13"/>
      <c r="Q3" s="13"/>
      <c r="R3" s="13" t="s">
        <v>3</v>
      </c>
      <c r="S3" s="13"/>
      <c r="T3" s="13"/>
      <c r="U3" s="13" t="s">
        <v>4</v>
      </c>
      <c r="V3" s="13"/>
      <c r="W3" s="13"/>
      <c r="X3" s="15"/>
      <c r="Y3" s="15"/>
      <c r="Z3" s="15"/>
    </row>
    <row r="4" spans="1:26" ht="14.4" customHeight="1" x14ac:dyDescent="0.3">
      <c r="A4" s="15"/>
      <c r="B4" s="15"/>
      <c r="C4" s="4" t="s">
        <v>24</v>
      </c>
      <c r="D4" s="4" t="s">
        <v>7</v>
      </c>
      <c r="E4" s="4" t="s">
        <v>8</v>
      </c>
      <c r="F4" s="4" t="s">
        <v>6</v>
      </c>
      <c r="G4" s="4" t="s">
        <v>7</v>
      </c>
      <c r="H4" s="4" t="s">
        <v>8</v>
      </c>
      <c r="I4" s="2"/>
      <c r="J4" s="2"/>
      <c r="K4" s="2"/>
      <c r="L4" s="4" t="s">
        <v>6</v>
      </c>
      <c r="M4" s="4" t="s">
        <v>7</v>
      </c>
      <c r="N4" s="4" t="s">
        <v>8</v>
      </c>
      <c r="O4" s="4" t="s">
        <v>6</v>
      </c>
      <c r="P4" s="4" t="s">
        <v>7</v>
      </c>
      <c r="Q4" s="4" t="s">
        <v>8</v>
      </c>
      <c r="R4" s="4" t="s">
        <v>6</v>
      </c>
      <c r="S4" s="4" t="s">
        <v>7</v>
      </c>
      <c r="T4" s="4" t="s">
        <v>8</v>
      </c>
      <c r="U4" s="4" t="s">
        <v>6</v>
      </c>
      <c r="V4" s="4" t="s">
        <v>7</v>
      </c>
      <c r="W4" s="4" t="s">
        <v>8</v>
      </c>
      <c r="X4" s="4" t="s">
        <v>6</v>
      </c>
      <c r="Y4" s="4" t="s">
        <v>7</v>
      </c>
      <c r="Z4" s="4" t="s">
        <v>8</v>
      </c>
    </row>
    <row r="5" spans="1:26" x14ac:dyDescent="0.3">
      <c r="A5" s="17" t="s">
        <v>15</v>
      </c>
      <c r="B5" s="17"/>
      <c r="C5" s="5">
        <v>7.5</v>
      </c>
      <c r="D5" s="5">
        <v>7.66</v>
      </c>
      <c r="E5" s="5">
        <v>7.57</v>
      </c>
      <c r="F5" s="5">
        <v>7.01</v>
      </c>
      <c r="G5" s="5">
        <v>6.66</v>
      </c>
      <c r="H5" s="5">
        <v>6.81</v>
      </c>
      <c r="I5" s="5">
        <v>14.951180000000001</v>
      </c>
      <c r="J5" s="5">
        <v>14.77059</v>
      </c>
      <c r="K5" s="5">
        <v>14.825290000000001</v>
      </c>
      <c r="L5" s="5">
        <v>0.87</v>
      </c>
      <c r="M5" s="5">
        <v>2.0299999999999998</v>
      </c>
      <c r="N5" s="5">
        <v>1.51</v>
      </c>
      <c r="O5" s="5">
        <v>0.72</v>
      </c>
      <c r="P5" s="5">
        <v>0.42</v>
      </c>
      <c r="Q5" s="5">
        <v>0.52</v>
      </c>
      <c r="R5" s="5">
        <v>3.03</v>
      </c>
      <c r="S5" s="5">
        <v>2.0499999999999998</v>
      </c>
      <c r="T5" s="5">
        <v>2.5099999999999998</v>
      </c>
      <c r="U5" s="5">
        <v>3.68</v>
      </c>
      <c r="V5" s="5">
        <v>2.9</v>
      </c>
      <c r="W5" s="5">
        <v>3.25</v>
      </c>
      <c r="X5" s="7">
        <f>U5/(88*2*180/1000-I5)/0.51</f>
        <v>0.43133265074941357</v>
      </c>
      <c r="Y5" s="7">
        <f t="shared" ref="Y5:Z12" si="0">V5/(88*2*180/1000-J5)/0.51</f>
        <v>0.33627870575046209</v>
      </c>
      <c r="Z5" s="7">
        <f t="shared" si="0"/>
        <v>0.37808713526413945</v>
      </c>
    </row>
    <row r="6" spans="1:26" x14ac:dyDescent="0.3">
      <c r="A6" s="11" t="s">
        <v>16</v>
      </c>
      <c r="B6" s="11"/>
      <c r="C6" s="3">
        <v>2.79</v>
      </c>
      <c r="D6" s="3">
        <v>1.99</v>
      </c>
      <c r="E6" s="3">
        <v>2.4300000000000002</v>
      </c>
      <c r="F6" s="3">
        <v>1.44</v>
      </c>
      <c r="G6" s="3">
        <v>8.23</v>
      </c>
      <c r="H6" s="3">
        <v>5.14</v>
      </c>
      <c r="I6" s="3">
        <v>4.3941179999999997</v>
      </c>
      <c r="J6" s="3">
        <v>10.337059999999999</v>
      </c>
      <c r="K6" s="3">
        <v>7.7129409999999998</v>
      </c>
      <c r="L6" s="3">
        <v>1.84</v>
      </c>
      <c r="M6" s="3">
        <v>2.71</v>
      </c>
      <c r="N6" s="3">
        <v>2.1800000000000002</v>
      </c>
      <c r="O6" s="3">
        <v>0.51</v>
      </c>
      <c r="P6" s="3">
        <v>0.52</v>
      </c>
      <c r="Q6" s="3">
        <v>0.5</v>
      </c>
      <c r="R6" s="3">
        <v>1.33</v>
      </c>
      <c r="S6" s="3">
        <v>1.1200000000000001</v>
      </c>
      <c r="T6" s="3">
        <v>1.22</v>
      </c>
      <c r="U6" s="3">
        <v>6.97</v>
      </c>
      <c r="V6" s="3">
        <v>5.72</v>
      </c>
      <c r="W6" s="3">
        <v>6.51</v>
      </c>
      <c r="X6" s="8">
        <f t="shared" ref="X6:X12" si="1">U6/(88*2*180/1000-I6)/0.51</f>
        <v>0.5008695217060114</v>
      </c>
      <c r="Y6" s="8">
        <f t="shared" si="0"/>
        <v>0.52549865550434027</v>
      </c>
      <c r="Z6" s="8">
        <f t="shared" si="0"/>
        <v>0.53259375221435978</v>
      </c>
    </row>
    <row r="7" spans="1:26" ht="28.8" x14ac:dyDescent="0.3">
      <c r="A7" s="11" t="s">
        <v>18</v>
      </c>
      <c r="B7" s="1" t="s">
        <v>9</v>
      </c>
      <c r="C7" s="3">
        <v>0.24</v>
      </c>
      <c r="D7" s="3">
        <v>0.6</v>
      </c>
      <c r="E7" s="3">
        <v>0.5</v>
      </c>
      <c r="F7" s="3">
        <v>2.0299999999999998</v>
      </c>
      <c r="G7" s="3">
        <v>2.37</v>
      </c>
      <c r="H7" s="3">
        <v>2.13</v>
      </c>
      <c r="I7" s="3">
        <v>2.2841179999999999</v>
      </c>
      <c r="J7" s="3">
        <v>3.0052940000000001</v>
      </c>
      <c r="K7" s="3">
        <v>2.6594120000000001</v>
      </c>
      <c r="L7" s="3">
        <v>1.81</v>
      </c>
      <c r="M7" s="3">
        <v>1.74</v>
      </c>
      <c r="N7" s="3">
        <v>1.8</v>
      </c>
      <c r="O7" s="3">
        <v>0.38</v>
      </c>
      <c r="P7" s="3">
        <v>0.52</v>
      </c>
      <c r="Q7" s="3">
        <v>0.48</v>
      </c>
      <c r="R7" s="3">
        <v>1.6</v>
      </c>
      <c r="S7" s="3">
        <v>1.1499999999999999</v>
      </c>
      <c r="T7" s="3">
        <v>1.33</v>
      </c>
      <c r="U7" s="3">
        <v>8.73</v>
      </c>
      <c r="V7" s="3">
        <v>8.86</v>
      </c>
      <c r="W7" s="3">
        <v>8.8000000000000007</v>
      </c>
      <c r="X7" s="8">
        <f t="shared" si="1"/>
        <v>0.58231445679444249</v>
      </c>
      <c r="Y7" s="8">
        <f t="shared" si="0"/>
        <v>0.60584924635697546</v>
      </c>
      <c r="Z7" s="8">
        <f t="shared" si="0"/>
        <v>0.59457451243869741</v>
      </c>
    </row>
    <row r="8" spans="1:26" ht="28.8" x14ac:dyDescent="0.3">
      <c r="A8" s="11"/>
      <c r="B8" s="1" t="s">
        <v>10</v>
      </c>
      <c r="C8" s="3">
        <v>10.51</v>
      </c>
      <c r="D8" s="3">
        <v>1.1299999999999999</v>
      </c>
      <c r="E8" s="3">
        <v>10.32</v>
      </c>
      <c r="F8" s="3">
        <v>2.11</v>
      </c>
      <c r="G8" s="3">
        <v>4.4800000000000004</v>
      </c>
      <c r="H8" s="3">
        <v>3.51</v>
      </c>
      <c r="I8" s="3">
        <v>13.238239999999999</v>
      </c>
      <c r="J8" s="3">
        <v>5.6764710000000003</v>
      </c>
      <c r="K8" s="3">
        <v>14.437060000000001</v>
      </c>
      <c r="L8" s="3">
        <v>0.14000000000000001</v>
      </c>
      <c r="M8" s="3">
        <v>1.97</v>
      </c>
      <c r="N8" s="3">
        <v>1.21</v>
      </c>
      <c r="O8" s="3">
        <v>0.18</v>
      </c>
      <c r="P8" s="3">
        <v>0.54</v>
      </c>
      <c r="Q8" s="3">
        <v>0.35</v>
      </c>
      <c r="R8" s="3">
        <v>0.8</v>
      </c>
      <c r="S8" s="3">
        <v>1.21</v>
      </c>
      <c r="T8" s="3">
        <v>1.01</v>
      </c>
      <c r="U8" s="3">
        <v>5.54</v>
      </c>
      <c r="V8" s="3">
        <v>7.39</v>
      </c>
      <c r="W8" s="3">
        <v>5.54</v>
      </c>
      <c r="X8" s="8">
        <f t="shared" si="1"/>
        <v>0.58902974000524977</v>
      </c>
      <c r="Y8" s="8">
        <f t="shared" si="0"/>
        <v>0.55723959922637312</v>
      </c>
      <c r="Z8" s="8">
        <f t="shared" si="0"/>
        <v>0.62998218969846309</v>
      </c>
    </row>
    <row r="9" spans="1:26" ht="28.8" x14ac:dyDescent="0.3">
      <c r="A9" s="11" t="s">
        <v>17</v>
      </c>
      <c r="B9" s="1" t="s">
        <v>11</v>
      </c>
      <c r="C9" s="3">
        <v>11.25</v>
      </c>
      <c r="D9" s="3">
        <v>0.41</v>
      </c>
      <c r="E9" s="3">
        <v>10.15</v>
      </c>
      <c r="F9" s="3">
        <v>2.66</v>
      </c>
      <c r="G9" s="3">
        <v>2.91</v>
      </c>
      <c r="H9" s="3">
        <v>2.78</v>
      </c>
      <c r="I9" s="3">
        <v>14.571759999999999</v>
      </c>
      <c r="J9" s="3">
        <v>3.3441179999999999</v>
      </c>
      <c r="K9" s="3">
        <v>13.527060000000001</v>
      </c>
      <c r="L9" s="3">
        <v>0.14000000000000001</v>
      </c>
      <c r="M9" s="3">
        <v>1.08</v>
      </c>
      <c r="N9" s="3">
        <v>0.78</v>
      </c>
      <c r="O9" s="3">
        <v>0.18</v>
      </c>
      <c r="P9" s="3">
        <v>0.42</v>
      </c>
      <c r="Q9" s="3">
        <v>0.26</v>
      </c>
      <c r="R9" s="3">
        <v>0.66</v>
      </c>
      <c r="S9" s="3">
        <v>1.07</v>
      </c>
      <c r="T9" s="3">
        <v>0.9</v>
      </c>
      <c r="U9" s="3">
        <v>6.84</v>
      </c>
      <c r="V9" s="3">
        <v>10.050000000000001</v>
      </c>
      <c r="W9" s="3">
        <v>7.54</v>
      </c>
      <c r="X9" s="8">
        <f t="shared" si="1"/>
        <v>0.78393596921029574</v>
      </c>
      <c r="Y9" s="8">
        <f t="shared" si="0"/>
        <v>0.69543917330475824</v>
      </c>
      <c r="Z9" s="8">
        <f t="shared" si="0"/>
        <v>0.81443081536600659</v>
      </c>
    </row>
    <row r="10" spans="1:26" ht="28.8" x14ac:dyDescent="0.3">
      <c r="A10" s="11"/>
      <c r="B10" s="1" t="s">
        <v>12</v>
      </c>
      <c r="C10" s="3">
        <v>5.42</v>
      </c>
      <c r="D10" s="3">
        <v>4.4400000000000004</v>
      </c>
      <c r="E10" s="3">
        <v>5.21</v>
      </c>
      <c r="F10" s="3">
        <v>2.4900000000000002</v>
      </c>
      <c r="G10" s="3">
        <v>3.71</v>
      </c>
      <c r="H10" s="3">
        <v>3.14</v>
      </c>
      <c r="I10" s="3">
        <v>8.2288239999999995</v>
      </c>
      <c r="J10" s="3">
        <v>8.4111759999999993</v>
      </c>
      <c r="K10" s="3">
        <v>8.6564709999999998</v>
      </c>
      <c r="L10" s="3">
        <v>2.3199999999999998</v>
      </c>
      <c r="M10" s="3">
        <v>1.71</v>
      </c>
      <c r="N10" s="3">
        <v>2.0099999999999998</v>
      </c>
      <c r="O10" s="3">
        <v>0.17</v>
      </c>
      <c r="P10" s="3">
        <v>0.25</v>
      </c>
      <c r="Q10" s="3">
        <v>0.22</v>
      </c>
      <c r="R10" s="3">
        <v>0.85</v>
      </c>
      <c r="S10" s="3">
        <v>0.83</v>
      </c>
      <c r="T10" s="3">
        <v>0.85</v>
      </c>
      <c r="U10" s="3">
        <v>7.67</v>
      </c>
      <c r="V10" s="3">
        <v>7.84</v>
      </c>
      <c r="W10" s="3">
        <v>7.7</v>
      </c>
      <c r="X10" s="8">
        <f t="shared" si="1"/>
        <v>0.64129899866320172</v>
      </c>
      <c r="Y10" s="8">
        <f t="shared" si="0"/>
        <v>0.66065001908166221</v>
      </c>
      <c r="Z10" s="8">
        <f t="shared" si="0"/>
        <v>0.65576563938943833</v>
      </c>
    </row>
    <row r="11" spans="1:26" ht="28.8" x14ac:dyDescent="0.3">
      <c r="A11" s="11" t="s">
        <v>19</v>
      </c>
      <c r="B11" s="1" t="s">
        <v>13</v>
      </c>
      <c r="C11" s="3">
        <v>0.01</v>
      </c>
      <c r="D11" s="3">
        <v>0.41</v>
      </c>
      <c r="E11" s="3">
        <v>0.21</v>
      </c>
      <c r="F11" s="3">
        <v>1.6</v>
      </c>
      <c r="G11" s="3">
        <v>3.02</v>
      </c>
      <c r="H11" s="3">
        <v>2.15</v>
      </c>
      <c r="I11" s="3">
        <v>1.6105879999999999</v>
      </c>
      <c r="J11" s="3">
        <v>3.4541179999999998</v>
      </c>
      <c r="K11" s="3">
        <v>2.3723529999999999</v>
      </c>
      <c r="L11" s="3">
        <v>1.6</v>
      </c>
      <c r="M11" s="3">
        <v>1.3</v>
      </c>
      <c r="N11" s="3">
        <v>1.54</v>
      </c>
      <c r="O11" s="3">
        <v>0.28999999999999998</v>
      </c>
      <c r="P11" s="3">
        <v>0.43</v>
      </c>
      <c r="Q11" s="3">
        <v>0.33</v>
      </c>
      <c r="R11" s="3">
        <v>1.1599999999999999</v>
      </c>
      <c r="S11" s="3">
        <v>1.1599999999999999</v>
      </c>
      <c r="T11" s="3">
        <v>1.1599999999999999</v>
      </c>
      <c r="U11" s="3">
        <v>10.83</v>
      </c>
      <c r="V11" s="3">
        <v>10.33</v>
      </c>
      <c r="W11" s="3">
        <v>10.59</v>
      </c>
      <c r="X11" s="8">
        <f t="shared" si="1"/>
        <v>0.70620915758668834</v>
      </c>
      <c r="Y11" s="8">
        <f t="shared" si="0"/>
        <v>0.71760032018784448</v>
      </c>
      <c r="Z11" s="8">
        <f t="shared" si="0"/>
        <v>0.70850812016239106</v>
      </c>
    </row>
    <row r="12" spans="1:26" ht="28.8" x14ac:dyDescent="0.3">
      <c r="A12" s="12"/>
      <c r="B12" s="2" t="s">
        <v>14</v>
      </c>
      <c r="C12" s="4">
        <v>11.21</v>
      </c>
      <c r="D12" s="4">
        <v>0.69</v>
      </c>
      <c r="E12" s="4">
        <v>10.24</v>
      </c>
      <c r="F12" s="4">
        <v>2.13</v>
      </c>
      <c r="G12" s="4">
        <v>4.22</v>
      </c>
      <c r="H12" s="4">
        <v>3.15</v>
      </c>
      <c r="I12" s="4">
        <v>13.999409999999999</v>
      </c>
      <c r="J12" s="4">
        <v>4.9505879999999998</v>
      </c>
      <c r="K12" s="4">
        <v>13.99235</v>
      </c>
      <c r="L12" s="4">
        <v>0.11</v>
      </c>
      <c r="M12" s="4">
        <v>2.21</v>
      </c>
      <c r="N12" s="4">
        <v>1.21</v>
      </c>
      <c r="O12" s="4">
        <v>0.16</v>
      </c>
      <c r="P12" s="4">
        <v>0.47</v>
      </c>
      <c r="Q12" s="4">
        <v>0.35</v>
      </c>
      <c r="R12" s="4">
        <v>0.69</v>
      </c>
      <c r="S12" s="4">
        <v>1.17</v>
      </c>
      <c r="T12" s="4">
        <v>0.78</v>
      </c>
      <c r="U12" s="4">
        <v>7.51</v>
      </c>
      <c r="V12" s="4">
        <v>8.33</v>
      </c>
      <c r="W12" s="4">
        <v>6.25</v>
      </c>
      <c r="X12" s="9">
        <f t="shared" si="1"/>
        <v>0.83286192350359511</v>
      </c>
      <c r="Y12" s="9">
        <f t="shared" si="0"/>
        <v>0.61106220119370125</v>
      </c>
      <c r="Z12" s="9">
        <f t="shared" si="0"/>
        <v>0.69285077219327129</v>
      </c>
    </row>
    <row r="13" spans="1:26" x14ac:dyDescent="0.3">
      <c r="A13" s="10" t="s">
        <v>23</v>
      </c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</sheetData>
  <mergeCells count="17">
    <mergeCell ref="A1:Z1"/>
    <mergeCell ref="C2:W2"/>
    <mergeCell ref="X2:Z3"/>
    <mergeCell ref="A2:B4"/>
    <mergeCell ref="A6:B6"/>
    <mergeCell ref="A5:B5"/>
    <mergeCell ref="A13:N13"/>
    <mergeCell ref="A7:A8"/>
    <mergeCell ref="A9:A10"/>
    <mergeCell ref="A11:A12"/>
    <mergeCell ref="U3:W3"/>
    <mergeCell ref="C3:E3"/>
    <mergeCell ref="F3:H3"/>
    <mergeCell ref="I3:K3"/>
    <mergeCell ref="L3:N3"/>
    <mergeCell ref="O3:Q3"/>
    <mergeCell ref="R3:T3"/>
  </mergeCells>
  <pageMargins left="0.7" right="0.7" top="0.75" bottom="0.75" header="0.3" footer="0.3"/>
  <pageSetup scale="8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ata 1</vt:lpstr>
      <vt:lpstr>'Data 1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ang TIAN</cp:lastModifiedBy>
  <dcterms:created xsi:type="dcterms:W3CDTF">2017-02-06T19:03:30Z</dcterms:created>
  <dcterms:modified xsi:type="dcterms:W3CDTF">2017-09-28T12:13:18Z</dcterms:modified>
</cp:coreProperties>
</file>